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et\PycharmProjects\U2AF1Paper\SupplementalFiles\"/>
    </mc:Choice>
  </mc:AlternateContent>
  <xr:revisionPtr revIDLastSave="0" documentId="13_ncr:1_{1FFC2531-C75E-4932-9527-86239483646C}" xr6:coauthVersionLast="45" xr6:coauthVersionMax="45" xr10:uidLastSave="{00000000-0000-0000-0000-000000000000}"/>
  <bookViews>
    <workbookView xWindow="-110" yWindow="-110" windowWidth="19420" windowHeight="10420" activeTab="1" xr2:uid="{5399C71B-7CF7-1842-8A9F-B669176B05D1}"/>
  </bookViews>
  <sheets>
    <sheet name="Read Statistics" sheetId="1" r:id="rId1"/>
    <sheet name="Sample Correl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8" i="1" l="1"/>
  <c r="D8" i="1"/>
</calcChain>
</file>

<file path=xl/sharedStrings.xml><?xml version="1.0" encoding="utf-8"?>
<sst xmlns="http://schemas.openxmlformats.org/spreadsheetml/2006/main" count="36" uniqueCount="36">
  <si>
    <t>sample</t>
  </si>
  <si>
    <t>numReads</t>
  </si>
  <si>
    <t>numBases</t>
  </si>
  <si>
    <t>meanLen</t>
  </si>
  <si>
    <t>medLen</t>
  </si>
  <si>
    <t>minLen</t>
  </si>
  <si>
    <t>maxLen</t>
  </si>
  <si>
    <t>meanGC</t>
  </si>
  <si>
    <t>medGC</t>
  </si>
  <si>
    <t>MT1_B1_allReads</t>
  </si>
  <si>
    <t>MT2_B1_allReads</t>
  </si>
  <si>
    <t>MT2_B2_allReads</t>
  </si>
  <si>
    <t>WT1_B1_allReads</t>
  </si>
  <si>
    <t>WT2_B1_allReads</t>
  </si>
  <si>
    <t>WT2_B2_allReads</t>
  </si>
  <si>
    <t>mean = statistical average</t>
  </si>
  <si>
    <t>med = statistical madian</t>
  </si>
  <si>
    <t>GC = GC-content</t>
  </si>
  <si>
    <t>Len = read length</t>
  </si>
  <si>
    <t>wt1_wt_b1 : wt2_wt_b1</t>
  </si>
  <si>
    <t>wt3_wt_b2 : mut3_mt_b2</t>
  </si>
  <si>
    <t>wt1_wt_b1 : mut2_mt_b1</t>
  </si>
  <si>
    <t>wt1_wt_b1 : mut1_mt_b1</t>
  </si>
  <si>
    <t>wt2_wt_b1 : mut1_mt_b1</t>
  </si>
  <si>
    <t>mut1_mt_b1 : mut2_mt_b1</t>
  </si>
  <si>
    <t>wt2_wt_b1 : mut2_mt_b1</t>
  </si>
  <si>
    <t>mut2_mt_b1 : mut3_mt_b2</t>
  </si>
  <si>
    <t>mut1_mt_b1 : mut3_mt_b2</t>
  </si>
  <si>
    <t>wt1_wt_b1 : mut3_mt_b2</t>
  </si>
  <si>
    <t>wt2_wt_b1 : mut3_mt_b2</t>
  </si>
  <si>
    <t>wt2_wt_b1 : wt3_wt_b2</t>
  </si>
  <si>
    <t>wt1_wt_b1 : wt3_wt_b2</t>
  </si>
  <si>
    <t>wt3_wt_b2 : mut1_mt_b1</t>
  </si>
  <si>
    <t>wt3_wt_b2 : mut2_mt_b1</t>
  </si>
  <si>
    <t>Pearson Correlation 2-tailed p-value for log2 isoform reads</t>
  </si>
  <si>
    <t>Samples comp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AC039-B7FA-AA4E-9F30-46E2BB3E7CAC}">
  <dimension ref="A1:I12"/>
  <sheetViews>
    <sheetView workbookViewId="0">
      <selection activeCell="B8" sqref="B8"/>
    </sheetView>
  </sheetViews>
  <sheetFormatPr defaultColWidth="10.6640625" defaultRowHeight="15.5" x14ac:dyDescent="0.35"/>
  <cols>
    <col min="1" max="1" width="18.1640625" customWidth="1"/>
  </cols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5">
      <c r="A2" t="s">
        <v>9</v>
      </c>
      <c r="B2">
        <v>977750</v>
      </c>
      <c r="C2">
        <v>866153322</v>
      </c>
      <c r="D2">
        <v>885.86379135770903</v>
      </c>
      <c r="E2">
        <v>752</v>
      </c>
      <c r="F2">
        <v>6</v>
      </c>
      <c r="G2">
        <v>24137</v>
      </c>
      <c r="H2">
        <v>0.49739459558217097</v>
      </c>
      <c r="I2">
        <v>0.49864498644986399</v>
      </c>
    </row>
    <row r="3" spans="1:9" x14ac:dyDescent="0.35">
      <c r="A3" t="s">
        <v>10</v>
      </c>
      <c r="B3">
        <v>646445</v>
      </c>
      <c r="C3">
        <v>636686215</v>
      </c>
      <c r="D3">
        <v>984.90392067383902</v>
      </c>
      <c r="E3">
        <v>852</v>
      </c>
      <c r="F3">
        <v>6</v>
      </c>
      <c r="G3">
        <v>31349</v>
      </c>
      <c r="H3">
        <v>0.48415068460031602</v>
      </c>
      <c r="I3">
        <v>0.48467432950191502</v>
      </c>
    </row>
    <row r="4" spans="1:9" x14ac:dyDescent="0.35">
      <c r="A4" t="s">
        <v>11</v>
      </c>
      <c r="B4">
        <v>1178678</v>
      </c>
      <c r="C4">
        <v>1245630403</v>
      </c>
      <c r="D4">
        <v>1056.80296315024</v>
      </c>
      <c r="E4">
        <v>931</v>
      </c>
      <c r="F4">
        <v>6</v>
      </c>
      <c r="G4">
        <v>15644</v>
      </c>
      <c r="H4">
        <v>0.47809760373836602</v>
      </c>
      <c r="I4">
        <v>0.47929936305732401</v>
      </c>
    </row>
    <row r="5" spans="1:9" x14ac:dyDescent="0.35">
      <c r="A5" t="s">
        <v>12</v>
      </c>
      <c r="B5">
        <v>2486715</v>
      </c>
      <c r="C5">
        <v>2283594193</v>
      </c>
      <c r="D5">
        <v>918.31761701682694</v>
      </c>
      <c r="E5">
        <v>763</v>
      </c>
      <c r="F5">
        <v>6</v>
      </c>
      <c r="G5">
        <v>157409</v>
      </c>
      <c r="H5">
        <v>0.49398172369342602</v>
      </c>
      <c r="I5">
        <v>0.49525616698292202</v>
      </c>
    </row>
    <row r="6" spans="1:9" x14ac:dyDescent="0.35">
      <c r="A6" t="s">
        <v>13</v>
      </c>
      <c r="B6">
        <v>1722971</v>
      </c>
      <c r="C6">
        <v>1480597846</v>
      </c>
      <c r="D6">
        <v>859.32836130149599</v>
      </c>
      <c r="E6">
        <v>720</v>
      </c>
      <c r="F6">
        <v>6</v>
      </c>
      <c r="G6">
        <v>49283</v>
      </c>
      <c r="H6">
        <v>0.48913058467630599</v>
      </c>
      <c r="I6">
        <v>0.48923679060665298</v>
      </c>
    </row>
    <row r="7" spans="1:9" x14ac:dyDescent="0.35">
      <c r="A7" t="s">
        <v>14</v>
      </c>
      <c r="B7">
        <v>1852355</v>
      </c>
      <c r="C7">
        <v>2040905194</v>
      </c>
      <c r="D7">
        <v>1101.7894485668201</v>
      </c>
      <c r="E7">
        <v>966</v>
      </c>
      <c r="F7">
        <v>8</v>
      </c>
      <c r="G7">
        <v>14085</v>
      </c>
      <c r="H7">
        <v>0.47399372759833802</v>
      </c>
      <c r="I7">
        <v>0.47480916030534298</v>
      </c>
    </row>
    <row r="8" spans="1:9" x14ac:dyDescent="0.35">
      <c r="B8">
        <f>AVERAGE(B2:B7)</f>
        <v>1477485.6666666667</v>
      </c>
      <c r="D8">
        <f>AVERAGE(D2:D7)</f>
        <v>967.83435034448848</v>
      </c>
    </row>
    <row r="9" spans="1:9" x14ac:dyDescent="0.35">
      <c r="A9" t="s">
        <v>15</v>
      </c>
    </row>
    <row r="10" spans="1:9" x14ac:dyDescent="0.35">
      <c r="A10" t="s">
        <v>16</v>
      </c>
    </row>
    <row r="11" spans="1:9" x14ac:dyDescent="0.35">
      <c r="A11" t="s">
        <v>17</v>
      </c>
    </row>
    <row r="12" spans="1:9" x14ac:dyDescent="0.35">
      <c r="A12" t="s">
        <v>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A9698-CCEA-4086-A791-0A242C045B91}">
  <dimension ref="A1:B16"/>
  <sheetViews>
    <sheetView tabSelected="1" workbookViewId="0">
      <selection activeCell="B7" sqref="B7"/>
    </sheetView>
  </sheetViews>
  <sheetFormatPr defaultRowHeight="15.5" x14ac:dyDescent="0.35"/>
  <cols>
    <col min="1" max="1" width="46.6640625" customWidth="1"/>
    <col min="2" max="2" width="8.6640625" style="1"/>
  </cols>
  <sheetData>
    <row r="1" spans="1:2" x14ac:dyDescent="0.35">
      <c r="A1" t="s">
        <v>35</v>
      </c>
      <c r="B1" s="1" t="s">
        <v>34</v>
      </c>
    </row>
    <row r="2" spans="1:2" x14ac:dyDescent="0.35">
      <c r="A2" t="s">
        <v>19</v>
      </c>
      <c r="B2" s="1">
        <v>0.88440291547448002</v>
      </c>
    </row>
    <row r="3" spans="1:2" x14ac:dyDescent="0.35">
      <c r="A3" t="s">
        <v>20</v>
      </c>
      <c r="B3" s="1">
        <v>0.84264262097877696</v>
      </c>
    </row>
    <row r="4" spans="1:2" x14ac:dyDescent="0.35">
      <c r="A4" t="s">
        <v>24</v>
      </c>
      <c r="B4" s="1">
        <v>0.83204666663999005</v>
      </c>
    </row>
    <row r="5" spans="1:2" x14ac:dyDescent="0.35">
      <c r="A5" t="s">
        <v>22</v>
      </c>
      <c r="B5" s="1">
        <v>0.831551897554205</v>
      </c>
    </row>
    <row r="6" spans="1:2" x14ac:dyDescent="0.35">
      <c r="A6" t="s">
        <v>23</v>
      </c>
      <c r="B6" s="1">
        <v>0.83122995695037805</v>
      </c>
    </row>
    <row r="7" spans="1:2" x14ac:dyDescent="0.35">
      <c r="A7" t="s">
        <v>21</v>
      </c>
      <c r="B7" s="1">
        <v>0.80855093205564699</v>
      </c>
    </row>
    <row r="8" spans="1:2" x14ac:dyDescent="0.35">
      <c r="A8" t="s">
        <v>25</v>
      </c>
      <c r="B8" s="1">
        <v>0.801023353626513</v>
      </c>
    </row>
    <row r="9" spans="1:2" x14ac:dyDescent="0.35">
      <c r="A9" t="s">
        <v>26</v>
      </c>
      <c r="B9" s="1">
        <v>0.78641807032459499</v>
      </c>
    </row>
    <row r="10" spans="1:2" x14ac:dyDescent="0.35">
      <c r="A10" t="s">
        <v>30</v>
      </c>
      <c r="B10" s="1">
        <v>0.76981683273829205</v>
      </c>
    </row>
    <row r="11" spans="1:2" x14ac:dyDescent="0.35">
      <c r="A11" t="s">
        <v>27</v>
      </c>
      <c r="B11" s="1">
        <v>0.76615525669372697</v>
      </c>
    </row>
    <row r="12" spans="1:2" x14ac:dyDescent="0.35">
      <c r="A12" t="s">
        <v>29</v>
      </c>
      <c r="B12" s="1">
        <v>0.75258602541689301</v>
      </c>
    </row>
    <row r="13" spans="1:2" x14ac:dyDescent="0.35">
      <c r="A13" t="s">
        <v>31</v>
      </c>
      <c r="B13" s="1">
        <v>0.74852519700408604</v>
      </c>
    </row>
    <row r="14" spans="1:2" x14ac:dyDescent="0.35">
      <c r="A14" t="s">
        <v>28</v>
      </c>
      <c r="B14" s="1">
        <v>0.745664247201693</v>
      </c>
    </row>
    <row r="15" spans="1:2" x14ac:dyDescent="0.35">
      <c r="A15" t="s">
        <v>33</v>
      </c>
      <c r="B15" s="1">
        <v>0.72497061123941897</v>
      </c>
    </row>
    <row r="16" spans="1:2" x14ac:dyDescent="0.35">
      <c r="A16" t="s">
        <v>32</v>
      </c>
      <c r="B16" s="1">
        <v>0.705580551059209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Statistics</vt:lpstr>
      <vt:lpstr>Sample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Soulette</dc:creator>
  <cp:lastModifiedBy>Colette Felton</cp:lastModifiedBy>
  <dcterms:created xsi:type="dcterms:W3CDTF">2019-12-01T23:07:31Z</dcterms:created>
  <dcterms:modified xsi:type="dcterms:W3CDTF">2020-05-29T15:34:26Z</dcterms:modified>
</cp:coreProperties>
</file>